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3955" windowHeight="1233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</externalReferences>
  <calcPr calcId="145621"/>
</workbook>
</file>

<file path=xl/calcChain.xml><?xml version="1.0" encoding="utf-8"?>
<calcChain xmlns="http://schemas.openxmlformats.org/spreadsheetml/2006/main">
  <c r="H9" i="1" l="1"/>
  <c r="I9" i="1"/>
  <c r="H10" i="1"/>
  <c r="I10" i="1"/>
  <c r="H11" i="1"/>
  <c r="I11" i="1"/>
  <c r="H12" i="1"/>
  <c r="I12" i="1"/>
  <c r="H13" i="1"/>
  <c r="I13" i="1"/>
  <c r="H14" i="1"/>
  <c r="I14" i="1"/>
  <c r="H19" i="1"/>
  <c r="I19" i="1"/>
  <c r="H20" i="1"/>
  <c r="I20" i="1"/>
  <c r="H21" i="1"/>
  <c r="I21" i="1"/>
  <c r="H22" i="1"/>
  <c r="I22" i="1"/>
  <c r="H23" i="1"/>
  <c r="I23" i="1"/>
  <c r="H24" i="1"/>
  <c r="I24" i="1"/>
  <c r="I8" i="1"/>
  <c r="H8" i="1"/>
</calcChain>
</file>

<file path=xl/sharedStrings.xml><?xml version="1.0" encoding="utf-8"?>
<sst xmlns="http://schemas.openxmlformats.org/spreadsheetml/2006/main" count="17" uniqueCount="12">
  <si>
    <t>22.5.2014</t>
  </si>
  <si>
    <t>oxa</t>
  </si>
  <si>
    <t>apply oxa at 5 dpi examine sporulation at 6dpi</t>
  </si>
  <si>
    <t>83C cucumber</t>
  </si>
  <si>
    <t>sporangiophores per field at x40</t>
  </si>
  <si>
    <t xml:space="preserve">oxa </t>
  </si>
  <si>
    <t>98P on dalorit apply at 5 dpi examine at 7dpi</t>
  </si>
  <si>
    <t xml:space="preserve">mean </t>
  </si>
  <si>
    <t>SD</t>
  </si>
  <si>
    <t>delete</t>
  </si>
  <si>
    <t>mea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>
    <font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Sporngiophores per field, cucumber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L$7</c:f>
              <c:strCache>
                <c:ptCount val="1"/>
                <c:pt idx="0">
                  <c:v>mean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Sheet1!$M$8:$M$14</c:f>
                <c:numCache>
                  <c:formatCode>General</c:formatCode>
                  <c:ptCount val="7"/>
                  <c:pt idx="0">
                    <c:v>76.376261582597309</c:v>
                  </c:pt>
                  <c:pt idx="1">
                    <c:v>66.017674401127863</c:v>
                  </c:pt>
                  <c:pt idx="2">
                    <c:v>54.530572464749838</c:v>
                  </c:pt>
                  <c:pt idx="3">
                    <c:v>50.66228051190221</c:v>
                  </c:pt>
                  <c:pt idx="4">
                    <c:v>14.142135623730951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K$8:$K$14</c:f>
              <c:numCache>
                <c:formatCode>General</c:formatCode>
                <c:ptCount val="7"/>
                <c:pt idx="0">
                  <c:v>0</c:v>
                </c:pt>
                <c:pt idx="1">
                  <c:v>1E-3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  <c:pt idx="6">
                  <c:v>100</c:v>
                </c:pt>
              </c:numCache>
            </c:numRef>
          </c:cat>
          <c:val>
            <c:numRef>
              <c:f>Sheet1!$L$8:$L$14</c:f>
              <c:numCache>
                <c:formatCode>General</c:formatCode>
                <c:ptCount val="7"/>
                <c:pt idx="0">
                  <c:v>216.66666666666666</c:v>
                </c:pt>
                <c:pt idx="1">
                  <c:v>97.5</c:v>
                </c:pt>
                <c:pt idx="2">
                  <c:v>40.25</c:v>
                </c:pt>
                <c:pt idx="3">
                  <c:v>35</c:v>
                </c:pt>
                <c:pt idx="4">
                  <c:v>1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642944"/>
        <c:axId val="52545792"/>
      </c:lineChart>
      <c:catAx>
        <c:axId val="114642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XA, ppm ai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2545792"/>
        <c:crosses val="autoZero"/>
        <c:auto val="1"/>
        <c:lblAlgn val="ctr"/>
        <c:lblOffset val="100"/>
        <c:noMultiLvlLbl val="0"/>
      </c:catAx>
      <c:valAx>
        <c:axId val="52545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42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B</a:t>
            </a:r>
          </a:p>
        </c:rich>
      </c:tx>
      <c:layout>
        <c:manualLayout>
          <c:xMode val="edge"/>
          <c:yMode val="edge"/>
          <c:x val="1.877077865266838E-2"/>
          <c:y val="1.388888888888888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83255"/>
          <c:y val="0.14750543330616681"/>
          <c:w val="0.71952277777777773"/>
          <c:h val="0.618404645476772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L$7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5.5553368328958627E-3"/>
                  <c:y val="1.2129166666666667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2.7777777777777779E-3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2.7777777777777779E-3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5.5555555555555558E-3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8.3333333333332309E-3"/>
                  <c:y val="1.2129166666666585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Sheet1!$K$8:$K$13</c:f>
              <c:numCache>
                <c:formatCode>General</c:formatCode>
                <c:ptCount val="6"/>
                <c:pt idx="0">
                  <c:v>0</c:v>
                </c:pt>
                <c:pt idx="1">
                  <c:v>1E-3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Sheet1!$L$8:$L$13</c:f>
              <c:numCache>
                <c:formatCode>General</c:formatCode>
                <c:ptCount val="6"/>
                <c:pt idx="0">
                  <c:v>216.66666666666666</c:v>
                </c:pt>
                <c:pt idx="1">
                  <c:v>97.5</c:v>
                </c:pt>
                <c:pt idx="2">
                  <c:v>40.25</c:v>
                </c:pt>
                <c:pt idx="3">
                  <c:v>35</c:v>
                </c:pt>
                <c:pt idx="4">
                  <c:v>1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474304"/>
        <c:axId val="117704384"/>
      </c:barChart>
      <c:catAx>
        <c:axId val="117474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 ai </a:t>
                </a:r>
              </a:p>
            </c:rich>
          </c:tx>
          <c:layout>
            <c:manualLayout>
              <c:xMode val="edge"/>
              <c:yMode val="edge"/>
              <c:x val="0.31525249999999999"/>
              <c:y val="0.881249999999999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/>
            </a:pPr>
            <a:endParaRPr lang="en-US"/>
          </a:p>
        </c:txPr>
        <c:crossAx val="117704384"/>
        <c:crosses val="autoZero"/>
        <c:auto val="1"/>
        <c:lblAlgn val="ctr"/>
        <c:lblOffset val="100"/>
        <c:noMultiLvlLbl val="0"/>
      </c:catAx>
      <c:valAx>
        <c:axId val="117704384"/>
        <c:scaling>
          <c:orientation val="minMax"/>
          <c:max val="25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ophores per 4 mm2</a:t>
                </a:r>
              </a:p>
            </c:rich>
          </c:tx>
          <c:layout>
            <c:manualLayout>
              <c:xMode val="edge"/>
              <c:yMode val="edge"/>
              <c:x val="1.7416666666666667E-2"/>
              <c:y val="0.1323488861722358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/>
            </a:pPr>
            <a:endParaRPr lang="en-US"/>
          </a:p>
        </c:txPr>
        <c:crossAx val="117474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A</a:t>
            </a:r>
          </a:p>
        </c:rich>
      </c:tx>
      <c:layout>
        <c:manualLayout>
          <c:xMode val="edge"/>
          <c:yMode val="edge"/>
          <c:x val="1.3932180253366863E-2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724686898281478"/>
          <c:y val="0.15136049741355148"/>
          <c:w val="0.73120562889469687"/>
          <c:h val="0.62568712891471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15</c:f>
              <c:strCache>
                <c:ptCount val="1"/>
                <c:pt idx="0">
                  <c:v>2dpi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dLbl>
              <c:idx val="0"/>
              <c:layout>
                <c:manualLayout>
                  <c:x val="-2.8188865398167725E-3"/>
                  <c:y val="-2.6402640264026424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100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1100" b="1"/>
                      <a:t>B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sz="1100" b="1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sz="1100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sz="1100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1.1275546159266986E-2"/>
                  <c:y val="-8.8008800880088004E-3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[1]Sheet1!$B$16:$B$22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[1]Sheet1!$C$16:$C$22</c:f>
              <c:numCache>
                <c:formatCode>General</c:formatCode>
                <c:ptCount val="7"/>
                <c:pt idx="0">
                  <c:v>2500</c:v>
                </c:pt>
                <c:pt idx="1">
                  <c:v>1466.6666666666667</c:v>
                </c:pt>
                <c:pt idx="2">
                  <c:v>1016.6666666666666</c:v>
                </c:pt>
                <c:pt idx="3">
                  <c:v>300</c:v>
                </c:pt>
                <c:pt idx="4">
                  <c:v>23.333333333333332</c:v>
                </c:pt>
                <c:pt idx="5">
                  <c:v>5</c:v>
                </c:pt>
                <c:pt idx="6">
                  <c:v>0.666666666666666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474816"/>
        <c:axId val="117706112"/>
      </c:barChart>
      <c:catAx>
        <c:axId val="117474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 ai </a:t>
                </a:r>
              </a:p>
            </c:rich>
          </c:tx>
          <c:layout>
            <c:manualLayout>
              <c:xMode val="edge"/>
              <c:yMode val="edge"/>
              <c:x val="0.30335638888888888"/>
              <c:y val="0.880830381639188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/>
            </a:pPr>
            <a:endParaRPr lang="en-US"/>
          </a:p>
        </c:txPr>
        <c:crossAx val="117706112"/>
        <c:crosses val="autoZero"/>
        <c:auto val="1"/>
        <c:lblAlgn val="ctr"/>
        <c:lblOffset val="100"/>
        <c:noMultiLvlLbl val="0"/>
      </c:catAx>
      <c:valAx>
        <c:axId val="117706112"/>
        <c:scaling>
          <c:orientation val="minMax"/>
          <c:max val="3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a</a:t>
                </a:r>
                <a:r>
                  <a:rPr lang="en-US" sz="1200" baseline="0"/>
                  <a:t> per leaf x1000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7.6663888888888867E-3"/>
              <c:y val="0.153343356352300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/>
            </a:pPr>
            <a:endParaRPr lang="en-US"/>
          </a:p>
        </c:txPr>
        <c:crossAx val="117474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B</a:t>
            </a:r>
          </a:p>
        </c:rich>
      </c:tx>
      <c:layout>
        <c:manualLayout>
          <c:xMode val="edge"/>
          <c:yMode val="edge"/>
          <c:x val="2.6566340940997741E-3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724686898281478"/>
          <c:y val="0.10278492416170751"/>
          <c:w val="0.73120562889469687"/>
          <c:h val="0.67426290463692051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1]Sheet1!$D$15</c:f>
              <c:strCache>
                <c:ptCount val="1"/>
                <c:pt idx="0">
                  <c:v>4dpi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dLbl>
              <c:idx val="0"/>
              <c:layout>
                <c:manualLayout>
                  <c:x val="0"/>
                  <c:y val="-3.4649134206775906E-7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sz="1100" b="1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sz="1100" b="1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sz="1100" b="1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sz="1100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[1]Sheet1!$B$16:$B$22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[1]Sheet1!$D$16:$D$22</c:f>
              <c:numCache>
                <c:formatCode>General</c:formatCode>
                <c:ptCount val="7"/>
                <c:pt idx="0">
                  <c:v>2500</c:v>
                </c:pt>
                <c:pt idx="1">
                  <c:v>2300</c:v>
                </c:pt>
                <c:pt idx="2">
                  <c:v>2000</c:v>
                </c:pt>
                <c:pt idx="3">
                  <c:v>1266.6666666666667</c:v>
                </c:pt>
                <c:pt idx="4">
                  <c:v>966.66666666666663</c:v>
                </c:pt>
                <c:pt idx="5">
                  <c:v>266.66666666666669</c:v>
                </c:pt>
                <c:pt idx="6">
                  <c:v>33.333333333333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475328"/>
        <c:axId val="117707840"/>
      </c:barChart>
      <c:catAx>
        <c:axId val="117475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 ai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7707840"/>
        <c:crosses val="autoZero"/>
        <c:auto val="1"/>
        <c:lblAlgn val="ctr"/>
        <c:lblOffset val="100"/>
        <c:noMultiLvlLbl val="0"/>
      </c:catAx>
      <c:valAx>
        <c:axId val="117707840"/>
        <c:scaling>
          <c:orientation val="minMax"/>
          <c:max val="3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a</a:t>
                </a:r>
                <a:r>
                  <a:rPr lang="en-US" sz="1200" baseline="0"/>
                  <a:t> per leaf x1000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9444444444444445E-2"/>
              <c:y val="0.12313830562846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7475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D</a:t>
            </a:r>
          </a:p>
        </c:rich>
      </c:tx>
      <c:layout>
        <c:manualLayout>
          <c:xMode val="edge"/>
          <c:yMode val="edge"/>
          <c:x val="2.0659340659340691E-2"/>
          <c:y val="5.7620211898940493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933973637910647"/>
          <c:y val="0.12220999728334692"/>
          <c:w val="0.74016140290156041"/>
          <c:h val="0.675204088562890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M$7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2.521992443252286E-4"/>
                  <c:y val="-3.1741032370953629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3.1057656254506648E-4"/>
                  <c:y val="1.523814523184603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4.2306250180265932E-3"/>
                  <c:y val="3.8096237970253514E-3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3.8231374924288311E-3"/>
                  <c:y val="-1.1587401574803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3.5903204407141415E-3"/>
                  <c:y val="-1.15877515310586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1.0343630123157681E-2"/>
                  <c:y val="-9.048118985126940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5.7055175795332203E-3"/>
                  <c:y val="-7.619247594050743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[2]Sheet1!$L$8:$L$14</c:f>
              <c:numCache>
                <c:formatCode>General</c:formatCode>
                <c:ptCount val="7"/>
                <c:pt idx="0">
                  <c:v>0</c:v>
                </c:pt>
                <c:pt idx="1">
                  <c:v>1E-3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  <c:pt idx="6">
                  <c:v>100</c:v>
                </c:pt>
              </c:numCache>
            </c:numRef>
          </c:cat>
          <c:val>
            <c:numRef>
              <c:f>[2]Sheet1!$M$8:$M$14</c:f>
              <c:numCache>
                <c:formatCode>General</c:formatCode>
                <c:ptCount val="7"/>
                <c:pt idx="0">
                  <c:v>174.16666666666666</c:v>
                </c:pt>
                <c:pt idx="1">
                  <c:v>225</c:v>
                </c:pt>
                <c:pt idx="2">
                  <c:v>212.5</c:v>
                </c:pt>
                <c:pt idx="3">
                  <c:v>117.5</c:v>
                </c:pt>
                <c:pt idx="4">
                  <c:v>45</c:v>
                </c:pt>
                <c:pt idx="5">
                  <c:v>20.75</c:v>
                </c:pt>
                <c:pt idx="6">
                  <c:v>7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475840"/>
        <c:axId val="117709568"/>
      </c:barChart>
      <c:catAx>
        <c:axId val="11747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</a:t>
                </a:r>
                <a:r>
                  <a:rPr lang="en-US" sz="1200" baseline="0"/>
                  <a:t> ppm</a:t>
                </a:r>
                <a:endParaRPr lang="en-US" sz="12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7709568"/>
        <c:crosses val="autoZero"/>
        <c:auto val="1"/>
        <c:lblAlgn val="ctr"/>
        <c:lblOffset val="100"/>
        <c:noMultiLvlLbl val="0"/>
      </c:catAx>
      <c:valAx>
        <c:axId val="1177095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ophores per mm2</a:t>
                </a:r>
              </a:p>
            </c:rich>
          </c:tx>
          <c:layout>
            <c:manualLayout>
              <c:xMode val="edge"/>
              <c:yMode val="edge"/>
              <c:x val="1.9940750458436029E-2"/>
              <c:y val="0.1527396575428071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7475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Sporangiophores per field, butternut gourd 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L$18</c:f>
              <c:strCache>
                <c:ptCount val="1"/>
                <c:pt idx="0">
                  <c:v>mean 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Sheet1!$M$19:$M$24</c:f>
                <c:numCache>
                  <c:formatCode>General</c:formatCode>
                  <c:ptCount val="6"/>
                  <c:pt idx="0">
                    <c:v>100</c:v>
                  </c:pt>
                  <c:pt idx="1">
                    <c:v>66.520673478250359</c:v>
                  </c:pt>
                  <c:pt idx="2">
                    <c:v>73.936910042729451</c:v>
                  </c:pt>
                  <c:pt idx="3">
                    <c:v>31.432467291003423</c:v>
                  </c:pt>
                  <c:pt idx="4">
                    <c:v>26.444911293731604</c:v>
                  </c:pt>
                  <c:pt idx="5">
                    <c:v>17.0782512765993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K$19:$K$24</c:f>
              <c:numCache>
                <c:formatCode>General</c:formatCode>
                <c:ptCount val="6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  <c:pt idx="5">
                  <c:v>100</c:v>
                </c:pt>
              </c:numCache>
            </c:numRef>
          </c:cat>
          <c:val>
            <c:numRef>
              <c:f>Sheet1!$L$19:$L$24</c:f>
              <c:numCache>
                <c:formatCode>General</c:formatCode>
                <c:ptCount val="6"/>
                <c:pt idx="0">
                  <c:v>400</c:v>
                </c:pt>
                <c:pt idx="1">
                  <c:v>167.5</c:v>
                </c:pt>
                <c:pt idx="2">
                  <c:v>130</c:v>
                </c:pt>
                <c:pt idx="3">
                  <c:v>36</c:v>
                </c:pt>
                <c:pt idx="4">
                  <c:v>22</c:v>
                </c:pt>
                <c:pt idx="5">
                  <c:v>32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644480"/>
        <c:axId val="52547520"/>
      </c:lineChart>
      <c:catAx>
        <c:axId val="114644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XA, ppm ai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2547520"/>
        <c:crosses val="autoZero"/>
        <c:auto val="1"/>
        <c:lblAlgn val="ctr"/>
        <c:lblOffset val="100"/>
        <c:noMultiLvlLbl val="0"/>
      </c:catAx>
      <c:valAx>
        <c:axId val="52547520"/>
        <c:scaling>
          <c:orientation val="minMax"/>
          <c:max val="5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44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A. Cucumber  5dpi</a:t>
            </a:r>
          </a:p>
        </c:rich>
      </c:tx>
      <c:layout>
        <c:manualLayout>
          <c:xMode val="edge"/>
          <c:yMode val="edge"/>
          <c:x val="1.877077865266838E-2"/>
          <c:y val="1.388888888888888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856058617672791"/>
          <c:y val="0.14750543330616681"/>
          <c:w val="0.74421719160104982"/>
          <c:h val="0.618404645476772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L$7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5.5553368328958627E-3"/>
                  <c:y val="1.2129166666666667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2.7777777777777779E-3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2.7777777777777779E-3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5.5555555555555558E-3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8.3333333333332309E-3"/>
                  <c:y val="1.2129166666666585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Sheet1!$K$8:$K$13</c:f>
              <c:numCache>
                <c:formatCode>General</c:formatCode>
                <c:ptCount val="6"/>
                <c:pt idx="0">
                  <c:v>0</c:v>
                </c:pt>
                <c:pt idx="1">
                  <c:v>1E-3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Sheet1!$L$8:$L$13</c:f>
              <c:numCache>
                <c:formatCode>General</c:formatCode>
                <c:ptCount val="6"/>
                <c:pt idx="0">
                  <c:v>216.66666666666666</c:v>
                </c:pt>
                <c:pt idx="1">
                  <c:v>97.5</c:v>
                </c:pt>
                <c:pt idx="2">
                  <c:v>40.25</c:v>
                </c:pt>
                <c:pt idx="3">
                  <c:v>35</c:v>
                </c:pt>
                <c:pt idx="4">
                  <c:v>1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44992"/>
        <c:axId val="52549248"/>
      </c:barChart>
      <c:catAx>
        <c:axId val="114644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 ai </a:t>
                </a:r>
              </a:p>
            </c:rich>
          </c:tx>
          <c:layout>
            <c:manualLayout>
              <c:xMode val="edge"/>
              <c:yMode val="edge"/>
              <c:x val="0.33641907261592302"/>
              <c:y val="0.881249999999999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52549248"/>
        <c:crosses val="autoZero"/>
        <c:auto val="1"/>
        <c:lblAlgn val="ctr"/>
        <c:lblOffset val="100"/>
        <c:noMultiLvlLbl val="0"/>
      </c:catAx>
      <c:valAx>
        <c:axId val="52549248"/>
        <c:scaling>
          <c:orientation val="minMax"/>
          <c:max val="25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ophores per 4 mm2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153912219305920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4644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B. Butternut gourd 5 dpi</a:t>
            </a:r>
          </a:p>
        </c:rich>
      </c:tx>
      <c:layout>
        <c:manualLayout>
          <c:xMode val="edge"/>
          <c:yMode val="edge"/>
          <c:x val="1.1319335083114623E-2"/>
          <c:y val="2.777777777777777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856058617672791"/>
          <c:y val="0.1863196267133275"/>
          <c:w val="0.72755052493438332"/>
          <c:h val="0.579590624088655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L$18</c:f>
              <c:strCache>
                <c:ptCount val="1"/>
                <c:pt idx="0">
                  <c:v>mean 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2.777777777777803E-3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5.5555555555555558E-3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1.3889253426655002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2.777777777777676E-3"/>
                  <c:y val="-1.8518518518518434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2.7777777777777779E-3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Sheet1!$K$19:$K$23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Sheet1!$L$19:$L$23</c:f>
              <c:numCache>
                <c:formatCode>General</c:formatCode>
                <c:ptCount val="5"/>
                <c:pt idx="0">
                  <c:v>400</c:v>
                </c:pt>
                <c:pt idx="1">
                  <c:v>167.5</c:v>
                </c:pt>
                <c:pt idx="2">
                  <c:v>130</c:v>
                </c:pt>
                <c:pt idx="3">
                  <c:v>36</c:v>
                </c:pt>
                <c:pt idx="4">
                  <c:v>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45504"/>
        <c:axId val="52550976"/>
      </c:barChart>
      <c:catAx>
        <c:axId val="114645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</a:rPr>
                  <a:t>Oxathiapiproline, ppm ai </a:t>
                </a:r>
                <a:endParaRPr lang="en-US" sz="12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52550976"/>
        <c:crosses val="autoZero"/>
        <c:auto val="1"/>
        <c:lblAlgn val="ctr"/>
        <c:lblOffset val="100"/>
        <c:noMultiLvlLbl val="0"/>
      </c:catAx>
      <c:valAx>
        <c:axId val="52550976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ophores</a:t>
                </a:r>
                <a:r>
                  <a:rPr lang="en-US" sz="1200" baseline="0"/>
                  <a:t> per 4 mm2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9444444444444445E-2"/>
              <c:y val="0.11687518226888308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4645504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A. Cucumber</a:t>
            </a:r>
          </a:p>
        </c:rich>
      </c:tx>
      <c:layout>
        <c:manualLayout>
          <c:xMode val="edge"/>
          <c:yMode val="edge"/>
          <c:x val="1.877077865266838E-2"/>
          <c:y val="1.3888888888888888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L$7</c:f>
              <c:strCache>
                <c:ptCount val="1"/>
                <c:pt idx="0">
                  <c:v>mea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Sheet1!$M$8:$M$14</c:f>
                <c:numCache>
                  <c:formatCode>General</c:formatCode>
                  <c:ptCount val="7"/>
                  <c:pt idx="0">
                    <c:v>76.376261582597309</c:v>
                  </c:pt>
                  <c:pt idx="1">
                    <c:v>66.017674401127863</c:v>
                  </c:pt>
                  <c:pt idx="2">
                    <c:v>54.530572464749838</c:v>
                  </c:pt>
                  <c:pt idx="3">
                    <c:v>50.66228051190221</c:v>
                  </c:pt>
                  <c:pt idx="4">
                    <c:v>14.142135623730951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K$8:$K$14</c:f>
              <c:numCache>
                <c:formatCode>General</c:formatCode>
                <c:ptCount val="7"/>
                <c:pt idx="0">
                  <c:v>0</c:v>
                </c:pt>
                <c:pt idx="1">
                  <c:v>1E-3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  <c:pt idx="6">
                  <c:v>100</c:v>
                </c:pt>
              </c:numCache>
            </c:numRef>
          </c:cat>
          <c:val>
            <c:numRef>
              <c:f>Sheet1!$L$8:$L$14</c:f>
              <c:numCache>
                <c:formatCode>General</c:formatCode>
                <c:ptCount val="7"/>
                <c:pt idx="0">
                  <c:v>216.66666666666666</c:v>
                </c:pt>
                <c:pt idx="1">
                  <c:v>97.5</c:v>
                </c:pt>
                <c:pt idx="2">
                  <c:v>40.25</c:v>
                </c:pt>
                <c:pt idx="3">
                  <c:v>35</c:v>
                </c:pt>
                <c:pt idx="4">
                  <c:v>1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646016"/>
        <c:axId val="117064832"/>
      </c:lineChart>
      <c:catAx>
        <c:axId val="114646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 ai </a:t>
                </a:r>
              </a:p>
            </c:rich>
          </c:tx>
          <c:layout>
            <c:manualLayout>
              <c:xMode val="edge"/>
              <c:yMode val="edge"/>
              <c:x val="0.38641907261592301"/>
              <c:y val="0.8673611111111111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7064832"/>
        <c:crosses val="autoZero"/>
        <c:auto val="1"/>
        <c:lblAlgn val="ctr"/>
        <c:lblOffset val="100"/>
        <c:noMultiLvlLbl val="0"/>
      </c:catAx>
      <c:valAx>
        <c:axId val="117064832"/>
        <c:scaling>
          <c:orientation val="minMax"/>
          <c:max val="3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ophores per 4 mm2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153912219305920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4646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B. Butternut gourd</a:t>
            </a:r>
          </a:p>
        </c:rich>
      </c:tx>
      <c:layout>
        <c:manualLayout>
          <c:xMode val="edge"/>
          <c:yMode val="edge"/>
          <c:x val="1.1319335083114623E-2"/>
          <c:y val="2.7777777777777776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L$18</c:f>
              <c:strCache>
                <c:ptCount val="1"/>
                <c:pt idx="0">
                  <c:v>mean 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Sheet1!$M$19:$M$24</c:f>
                <c:numCache>
                  <c:formatCode>General</c:formatCode>
                  <c:ptCount val="6"/>
                  <c:pt idx="0">
                    <c:v>100</c:v>
                  </c:pt>
                  <c:pt idx="1">
                    <c:v>66.520673478250359</c:v>
                  </c:pt>
                  <c:pt idx="2">
                    <c:v>73.936910042729451</c:v>
                  </c:pt>
                  <c:pt idx="3">
                    <c:v>31.432467291003423</c:v>
                  </c:pt>
                  <c:pt idx="4">
                    <c:v>26.444911293731604</c:v>
                  </c:pt>
                  <c:pt idx="5">
                    <c:v>17.0782512765993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K$19:$K$24</c:f>
              <c:numCache>
                <c:formatCode>General</c:formatCode>
                <c:ptCount val="6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  <c:pt idx="5">
                  <c:v>100</c:v>
                </c:pt>
              </c:numCache>
            </c:numRef>
          </c:cat>
          <c:val>
            <c:numRef>
              <c:f>Sheet1!$L$19:$L$24</c:f>
              <c:numCache>
                <c:formatCode>General</c:formatCode>
                <c:ptCount val="6"/>
                <c:pt idx="0">
                  <c:v>400</c:v>
                </c:pt>
                <c:pt idx="1">
                  <c:v>167.5</c:v>
                </c:pt>
                <c:pt idx="2">
                  <c:v>130</c:v>
                </c:pt>
                <c:pt idx="3">
                  <c:v>36</c:v>
                </c:pt>
                <c:pt idx="4">
                  <c:v>22</c:v>
                </c:pt>
                <c:pt idx="5">
                  <c:v>32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646528"/>
        <c:axId val="117066560"/>
      </c:lineChart>
      <c:catAx>
        <c:axId val="114646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</a:rPr>
                  <a:t>Oxathiapiproline, ppm ai </a:t>
                </a:r>
                <a:endParaRPr lang="en-US" sz="12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7066560"/>
        <c:crosses val="autoZero"/>
        <c:auto val="1"/>
        <c:lblAlgn val="ctr"/>
        <c:lblOffset val="100"/>
        <c:noMultiLvlLbl val="0"/>
      </c:catAx>
      <c:valAx>
        <c:axId val="117066560"/>
        <c:scaling>
          <c:orientation val="minMax"/>
          <c:max val="5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ophores</a:t>
                </a:r>
                <a:r>
                  <a:rPr lang="en-US" sz="1200" baseline="0"/>
                  <a:t> per 4 mm2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9444444444444445E-2"/>
              <c:y val="0.11687518226888308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4646528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932180253366863E-2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724686898281478"/>
          <c:y val="0.1599906447337647"/>
          <c:w val="0.73120562889469687"/>
          <c:h val="0.617057075786318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15</c:f>
              <c:strCache>
                <c:ptCount val="1"/>
                <c:pt idx="0">
                  <c:v>2dpi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dLbl>
              <c:idx val="0"/>
              <c:layout>
                <c:manualLayout>
                  <c:x val="-2.8188865398167725E-3"/>
                  <c:y val="-2.6402640264026424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100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1100" b="1"/>
                      <a:t>B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sz="1100" b="1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sz="1100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sz="1100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2.4846125003604243E-3"/>
                  <c:y val="4.1437538754257658E-3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[1]Sheet1!$B$16:$B$22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[1]Sheet1!$C$16:$C$22</c:f>
              <c:numCache>
                <c:formatCode>General</c:formatCode>
                <c:ptCount val="7"/>
                <c:pt idx="0">
                  <c:v>2500</c:v>
                </c:pt>
                <c:pt idx="1">
                  <c:v>1466.6666666666667</c:v>
                </c:pt>
                <c:pt idx="2">
                  <c:v>1016.6666666666666</c:v>
                </c:pt>
                <c:pt idx="3">
                  <c:v>300</c:v>
                </c:pt>
                <c:pt idx="4">
                  <c:v>23.333333333333332</c:v>
                </c:pt>
                <c:pt idx="5">
                  <c:v>5</c:v>
                </c:pt>
                <c:pt idx="6">
                  <c:v>0.666666666666666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473280"/>
        <c:axId val="117068288"/>
      </c:barChart>
      <c:catAx>
        <c:axId val="117473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 ai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7068288"/>
        <c:crosses val="autoZero"/>
        <c:auto val="1"/>
        <c:lblAlgn val="ctr"/>
        <c:lblOffset val="100"/>
        <c:noMultiLvlLbl val="0"/>
      </c:catAx>
      <c:valAx>
        <c:axId val="117068288"/>
        <c:scaling>
          <c:orientation val="minMax"/>
          <c:max val="3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a</a:t>
                </a:r>
                <a:r>
                  <a:rPr lang="en-US" sz="1200" baseline="0"/>
                  <a:t> per leaf x1000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9444444444444445E-2"/>
              <c:y val="0.12313830562846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7473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2.6566340940997741E-3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724686898281478"/>
          <c:y val="0.10278492416170751"/>
          <c:w val="0.73120562889469687"/>
          <c:h val="0.67426290463692051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1]Sheet1!$D$15</c:f>
              <c:strCache>
                <c:ptCount val="1"/>
                <c:pt idx="0">
                  <c:v>4dpi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dLbl>
              <c:idx val="0"/>
              <c:layout>
                <c:manualLayout>
                  <c:x val="0"/>
                  <c:y val="-3.4649134206775906E-7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sz="1100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sz="1100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sz="1100" b="1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sz="1100" b="1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[1]Sheet1!$B$16:$B$22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[1]Sheet1!$D$16:$D$22</c:f>
              <c:numCache>
                <c:formatCode>General</c:formatCode>
                <c:ptCount val="7"/>
                <c:pt idx="0">
                  <c:v>2500</c:v>
                </c:pt>
                <c:pt idx="1">
                  <c:v>2300</c:v>
                </c:pt>
                <c:pt idx="2">
                  <c:v>2000</c:v>
                </c:pt>
                <c:pt idx="3">
                  <c:v>1266.6666666666667</c:v>
                </c:pt>
                <c:pt idx="4">
                  <c:v>966.66666666666663</c:v>
                </c:pt>
                <c:pt idx="5">
                  <c:v>266.66666666666669</c:v>
                </c:pt>
                <c:pt idx="6">
                  <c:v>33.333333333333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473792"/>
        <c:axId val="117070016"/>
      </c:barChart>
      <c:catAx>
        <c:axId val="11747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 ai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7070016"/>
        <c:crosses val="autoZero"/>
        <c:auto val="1"/>
        <c:lblAlgn val="ctr"/>
        <c:lblOffset val="100"/>
        <c:noMultiLvlLbl val="0"/>
      </c:catAx>
      <c:valAx>
        <c:axId val="117070016"/>
        <c:scaling>
          <c:orientation val="minMax"/>
          <c:max val="3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a</a:t>
                </a:r>
                <a:r>
                  <a:rPr lang="en-US" sz="1200" baseline="0"/>
                  <a:t> per leaf x1000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9444444444444445E-2"/>
              <c:y val="0.12313830562846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7473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ucumber 6 dpi</a:t>
            </a:r>
          </a:p>
        </c:rich>
      </c:tx>
      <c:layout>
        <c:manualLayout>
          <c:xMode val="edge"/>
          <c:yMode val="edge"/>
          <c:x val="1.4652014652017983E-4"/>
          <c:y val="1.4493344199945702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933973637910647"/>
          <c:y val="0.12220999728334692"/>
          <c:w val="0.74016140290156041"/>
          <c:h val="0.675204088562890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M$7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2.521992443252286E-4"/>
                  <c:y val="-3.1741032370953629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3.1057656254506648E-4"/>
                  <c:y val="1.523814523184603E-2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4.2306250180265932E-3"/>
                  <c:y val="3.8096237970253514E-3"/>
                </c:manualLayout>
              </c:layout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3.8231374924288311E-3"/>
                  <c:y val="-1.1587401574803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3.5903204407141415E-3"/>
                  <c:y val="-1.15877515310586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1.5524213319488909E-3"/>
                  <c:y val="-9.048152675903366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5.7055175795332203E-3"/>
                  <c:y val="-7.619247594050743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[2]Sheet1!$L$8:$L$14</c:f>
              <c:numCache>
                <c:formatCode>General</c:formatCode>
                <c:ptCount val="7"/>
                <c:pt idx="0">
                  <c:v>0</c:v>
                </c:pt>
                <c:pt idx="1">
                  <c:v>1E-3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  <c:pt idx="6">
                  <c:v>100</c:v>
                </c:pt>
              </c:numCache>
            </c:numRef>
          </c:cat>
          <c:val>
            <c:numRef>
              <c:f>[2]Sheet1!$M$8:$M$14</c:f>
              <c:numCache>
                <c:formatCode>General</c:formatCode>
                <c:ptCount val="7"/>
                <c:pt idx="0">
                  <c:v>174.16666666666666</c:v>
                </c:pt>
                <c:pt idx="1">
                  <c:v>225</c:v>
                </c:pt>
                <c:pt idx="2">
                  <c:v>212.5</c:v>
                </c:pt>
                <c:pt idx="3">
                  <c:v>117.5</c:v>
                </c:pt>
                <c:pt idx="4">
                  <c:v>45</c:v>
                </c:pt>
                <c:pt idx="5">
                  <c:v>20.75</c:v>
                </c:pt>
                <c:pt idx="6">
                  <c:v>7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077504"/>
        <c:axId val="117702656"/>
      </c:barChart>
      <c:catAx>
        <c:axId val="69077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</a:t>
                </a:r>
                <a:r>
                  <a:rPr lang="en-US" sz="1200" baseline="0"/>
                  <a:t> ppm</a:t>
                </a:r>
                <a:endParaRPr lang="en-US" sz="12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7702656"/>
        <c:crosses val="autoZero"/>
        <c:auto val="1"/>
        <c:lblAlgn val="ctr"/>
        <c:lblOffset val="100"/>
        <c:noMultiLvlLbl val="0"/>
      </c:catAx>
      <c:valAx>
        <c:axId val="1177026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ophores per mm2</a:t>
                </a:r>
              </a:p>
            </c:rich>
          </c:tx>
          <c:layout>
            <c:manualLayout>
              <c:xMode val="edge"/>
              <c:yMode val="edge"/>
              <c:x val="1.9940750458436029E-2"/>
              <c:y val="0.1527396575428071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69077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2387</xdr:colOff>
      <xdr:row>5</xdr:row>
      <xdr:rowOff>104775</xdr:rowOff>
    </xdr:from>
    <xdr:to>
      <xdr:col>21</xdr:col>
      <xdr:colOff>357187</xdr:colOff>
      <xdr:row>19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09562</xdr:colOff>
      <xdr:row>20</xdr:row>
      <xdr:rowOff>104775</xdr:rowOff>
    </xdr:from>
    <xdr:to>
      <xdr:col>26</xdr:col>
      <xdr:colOff>4762</xdr:colOff>
      <xdr:row>34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28625</xdr:colOff>
      <xdr:row>42</xdr:row>
      <xdr:rowOff>180974</xdr:rowOff>
    </xdr:from>
    <xdr:to>
      <xdr:col>7</xdr:col>
      <xdr:colOff>485775</xdr:colOff>
      <xdr:row>58</xdr:row>
      <xdr:rowOff>7777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514350</xdr:colOff>
      <xdr:row>66</xdr:row>
      <xdr:rowOff>123825</xdr:rowOff>
    </xdr:from>
    <xdr:to>
      <xdr:col>25</xdr:col>
      <xdr:colOff>209550</xdr:colOff>
      <xdr:row>81</xdr:row>
      <xdr:rowOff>1463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266700</xdr:colOff>
      <xdr:row>36</xdr:row>
      <xdr:rowOff>47625</xdr:rowOff>
    </xdr:from>
    <xdr:to>
      <xdr:col>25</xdr:col>
      <xdr:colOff>571500</xdr:colOff>
      <xdr:row>50</xdr:row>
      <xdr:rowOff>1238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266700</xdr:colOff>
      <xdr:row>51</xdr:row>
      <xdr:rowOff>28575</xdr:rowOff>
    </xdr:from>
    <xdr:to>
      <xdr:col>25</xdr:col>
      <xdr:colOff>571500</xdr:colOff>
      <xdr:row>65</xdr:row>
      <xdr:rowOff>1047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428625</xdr:colOff>
      <xdr:row>27</xdr:row>
      <xdr:rowOff>38100</xdr:rowOff>
    </xdr:from>
    <xdr:to>
      <xdr:col>7</xdr:col>
      <xdr:colOff>495300</xdr:colOff>
      <xdr:row>42</xdr:row>
      <xdr:rowOff>12382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419101</xdr:colOff>
      <xdr:row>26</xdr:row>
      <xdr:rowOff>104775</xdr:rowOff>
    </xdr:from>
    <xdr:to>
      <xdr:col>16</xdr:col>
      <xdr:colOff>495301</xdr:colOff>
      <xdr:row>42</xdr:row>
      <xdr:rowOff>15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476250</xdr:colOff>
      <xdr:row>42</xdr:row>
      <xdr:rowOff>57150</xdr:rowOff>
    </xdr:from>
    <xdr:to>
      <xdr:col>16</xdr:col>
      <xdr:colOff>542925</xdr:colOff>
      <xdr:row>57</xdr:row>
      <xdr:rowOff>1444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590550</xdr:colOff>
      <xdr:row>62</xdr:row>
      <xdr:rowOff>190499</xdr:rowOff>
    </xdr:from>
    <xdr:to>
      <xdr:col>12</xdr:col>
      <xdr:colOff>504375</xdr:colOff>
      <xdr:row>78</xdr:row>
      <xdr:rowOff>87299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63</xdr:row>
      <xdr:rowOff>9525</xdr:rowOff>
    </xdr:from>
    <xdr:to>
      <xdr:col>6</xdr:col>
      <xdr:colOff>552000</xdr:colOff>
      <xdr:row>78</xdr:row>
      <xdr:rowOff>9525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66676</xdr:colOff>
      <xdr:row>90</xdr:row>
      <xdr:rowOff>76200</xdr:rowOff>
    </xdr:from>
    <xdr:to>
      <xdr:col>22</xdr:col>
      <xdr:colOff>142876</xdr:colOff>
      <xdr:row>105</xdr:row>
      <xdr:rowOff>1635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2</xdr:col>
      <xdr:colOff>314325</xdr:colOff>
      <xdr:row>100</xdr:row>
      <xdr:rowOff>76200</xdr:rowOff>
    </xdr:from>
    <xdr:to>
      <xdr:col>19</xdr:col>
      <xdr:colOff>381000</xdr:colOff>
      <xdr:row>115</xdr:row>
      <xdr:rowOff>1635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OK%2027.4.2014%20curative%20oxa%202%20or%204%20dpi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OK%2014.5.2014%20oxa%20on%20sporulation%20at%207dp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5">
          <cell r="C15" t="str">
            <v>2dpi</v>
          </cell>
          <cell r="D15" t="str">
            <v>4dpi</v>
          </cell>
        </row>
        <row r="16">
          <cell r="B16">
            <v>0</v>
          </cell>
          <cell r="C16">
            <v>2500</v>
          </cell>
          <cell r="D16">
            <v>2500</v>
          </cell>
        </row>
        <row r="17">
          <cell r="B17">
            <v>1E-4</v>
          </cell>
          <cell r="C17">
            <v>1466.6666666666667</v>
          </cell>
          <cell r="D17">
            <v>2300</v>
          </cell>
        </row>
        <row r="18">
          <cell r="B18">
            <v>1E-3</v>
          </cell>
          <cell r="C18">
            <v>1016.6666666666666</v>
          </cell>
          <cell r="D18">
            <v>2000</v>
          </cell>
        </row>
        <row r="19">
          <cell r="B19">
            <v>0.01</v>
          </cell>
          <cell r="C19">
            <v>300</v>
          </cell>
          <cell r="D19">
            <v>1266.6666666666667</v>
          </cell>
        </row>
        <row r="20">
          <cell r="B20">
            <v>0.1</v>
          </cell>
          <cell r="C20">
            <v>23.333333333333332</v>
          </cell>
          <cell r="D20">
            <v>966.66666666666663</v>
          </cell>
        </row>
        <row r="21">
          <cell r="B21">
            <v>1</v>
          </cell>
          <cell r="C21">
            <v>5</v>
          </cell>
          <cell r="D21">
            <v>266.66666666666669</v>
          </cell>
        </row>
        <row r="22">
          <cell r="B22">
            <v>10</v>
          </cell>
          <cell r="C22">
            <v>0.66666666666666663</v>
          </cell>
          <cell r="D22">
            <v>33.333333333333336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7">
          <cell r="M7" t="str">
            <v>mean</v>
          </cell>
        </row>
        <row r="8">
          <cell r="L8">
            <v>0</v>
          </cell>
          <cell r="M8">
            <v>174.16666666666666</v>
          </cell>
        </row>
        <row r="9">
          <cell r="L9">
            <v>1E-3</v>
          </cell>
          <cell r="M9">
            <v>225</v>
          </cell>
        </row>
        <row r="10">
          <cell r="L10">
            <v>0.01</v>
          </cell>
          <cell r="M10">
            <v>212.5</v>
          </cell>
        </row>
        <row r="11">
          <cell r="L11">
            <v>0.1</v>
          </cell>
          <cell r="M11">
            <v>117.5</v>
          </cell>
        </row>
        <row r="12">
          <cell r="L12">
            <v>1</v>
          </cell>
          <cell r="M12">
            <v>45</v>
          </cell>
        </row>
        <row r="13">
          <cell r="L13">
            <v>10</v>
          </cell>
          <cell r="M13">
            <v>20.75</v>
          </cell>
        </row>
        <row r="14">
          <cell r="L14">
            <v>100</v>
          </cell>
          <cell r="M14">
            <v>7.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abSelected="1" topLeftCell="A62" workbookViewId="0">
      <selection activeCell="O68" sqref="O68"/>
    </sheetView>
  </sheetViews>
  <sheetFormatPr defaultRowHeight="15"/>
  <cols>
    <col min="9" max="9" width="9.5703125" bestFit="1" customWidth="1"/>
  </cols>
  <sheetData>
    <row r="1" spans="1:13">
      <c r="A1" t="s">
        <v>0</v>
      </c>
    </row>
    <row r="4" spans="1:13">
      <c r="C4" t="s">
        <v>1</v>
      </c>
      <c r="D4" t="s">
        <v>3</v>
      </c>
    </row>
    <row r="5" spans="1:13">
      <c r="C5" t="s">
        <v>2</v>
      </c>
    </row>
    <row r="7" spans="1:13">
      <c r="C7" t="s">
        <v>5</v>
      </c>
      <c r="D7" t="s">
        <v>4</v>
      </c>
      <c r="H7" s="1" t="s">
        <v>7</v>
      </c>
      <c r="I7" s="1" t="s">
        <v>8</v>
      </c>
      <c r="L7" s="1" t="s">
        <v>10</v>
      </c>
      <c r="M7" s="1" t="s">
        <v>8</v>
      </c>
    </row>
    <row r="8" spans="1:13">
      <c r="C8">
        <v>0</v>
      </c>
      <c r="D8">
        <v>300</v>
      </c>
      <c r="E8" s="3" t="s">
        <v>9</v>
      </c>
      <c r="F8">
        <v>200</v>
      </c>
      <c r="G8">
        <v>150</v>
      </c>
      <c r="H8" s="1">
        <f>AVERAGE(D8:G8)</f>
        <v>216.66666666666666</v>
      </c>
      <c r="I8" s="2">
        <f>STDEV(D8:G8)</f>
        <v>76.376261582597309</v>
      </c>
      <c r="K8">
        <v>0</v>
      </c>
      <c r="L8" s="1">
        <v>216.66666666666666</v>
      </c>
      <c r="M8" s="1">
        <v>76.376261582597309</v>
      </c>
    </row>
    <row r="9" spans="1:13">
      <c r="C9">
        <v>1E-3</v>
      </c>
      <c r="D9">
        <v>70</v>
      </c>
      <c r="E9">
        <v>170</v>
      </c>
      <c r="F9">
        <v>20</v>
      </c>
      <c r="G9">
        <v>130</v>
      </c>
      <c r="H9" s="1">
        <f t="shared" ref="H9:H24" si="0">AVERAGE(D9:G9)</f>
        <v>97.5</v>
      </c>
      <c r="I9" s="2">
        <f t="shared" ref="I9:I24" si="1">STDEV(D9:G9)</f>
        <v>66.017674401127863</v>
      </c>
      <c r="K9">
        <v>1E-3</v>
      </c>
      <c r="L9" s="1">
        <v>97.5</v>
      </c>
      <c r="M9" s="1">
        <v>66.017674401127863</v>
      </c>
    </row>
    <row r="10" spans="1:13">
      <c r="C10">
        <v>0.01</v>
      </c>
      <c r="D10">
        <v>1</v>
      </c>
      <c r="E10">
        <v>10</v>
      </c>
      <c r="F10">
        <v>30</v>
      </c>
      <c r="G10">
        <v>120</v>
      </c>
      <c r="H10" s="1">
        <f t="shared" si="0"/>
        <v>40.25</v>
      </c>
      <c r="I10" s="2">
        <f t="shared" si="1"/>
        <v>54.530572464749838</v>
      </c>
      <c r="K10">
        <v>0.01</v>
      </c>
      <c r="L10" s="1">
        <v>40.25</v>
      </c>
      <c r="M10" s="1">
        <v>54.530572464749838</v>
      </c>
    </row>
    <row r="11" spans="1:13">
      <c r="C11">
        <v>0.1</v>
      </c>
      <c r="D11">
        <v>110</v>
      </c>
      <c r="E11">
        <v>10</v>
      </c>
      <c r="F11">
        <v>0</v>
      </c>
      <c r="G11">
        <v>20</v>
      </c>
      <c r="H11" s="1">
        <f t="shared" si="0"/>
        <v>35</v>
      </c>
      <c r="I11" s="2">
        <f t="shared" si="1"/>
        <v>50.66228051190221</v>
      </c>
      <c r="K11">
        <v>0.1</v>
      </c>
      <c r="L11" s="1">
        <v>35</v>
      </c>
      <c r="M11" s="1">
        <v>50.66228051190221</v>
      </c>
    </row>
    <row r="12" spans="1:13">
      <c r="C12">
        <v>1</v>
      </c>
      <c r="D12">
        <v>10</v>
      </c>
      <c r="E12">
        <v>30</v>
      </c>
      <c r="F12">
        <v>0</v>
      </c>
      <c r="G12">
        <v>0</v>
      </c>
      <c r="H12" s="1">
        <f t="shared" si="0"/>
        <v>10</v>
      </c>
      <c r="I12" s="2">
        <f t="shared" si="1"/>
        <v>14.142135623730951</v>
      </c>
      <c r="K12">
        <v>1</v>
      </c>
      <c r="L12" s="1">
        <v>10</v>
      </c>
      <c r="M12" s="1">
        <v>14.142135623730951</v>
      </c>
    </row>
    <row r="13" spans="1:13">
      <c r="C13">
        <v>10</v>
      </c>
      <c r="D13">
        <v>0</v>
      </c>
      <c r="E13">
        <v>0</v>
      </c>
      <c r="F13">
        <v>0</v>
      </c>
      <c r="G13">
        <v>0</v>
      </c>
      <c r="H13" s="1">
        <f t="shared" si="0"/>
        <v>0</v>
      </c>
      <c r="I13" s="2">
        <f t="shared" si="1"/>
        <v>0</v>
      </c>
      <c r="K13">
        <v>10</v>
      </c>
      <c r="L13" s="1">
        <v>0</v>
      </c>
      <c r="M13" s="1">
        <v>0</v>
      </c>
    </row>
    <row r="14" spans="1:13">
      <c r="C14">
        <v>100</v>
      </c>
      <c r="D14">
        <v>0</v>
      </c>
      <c r="E14">
        <v>0</v>
      </c>
      <c r="F14">
        <v>0</v>
      </c>
      <c r="G14">
        <v>0</v>
      </c>
      <c r="H14" s="1">
        <f t="shared" si="0"/>
        <v>0</v>
      </c>
      <c r="I14" s="2">
        <f t="shared" si="1"/>
        <v>0</v>
      </c>
      <c r="K14">
        <v>100</v>
      </c>
      <c r="L14" s="1">
        <v>0</v>
      </c>
      <c r="M14" s="1">
        <v>0</v>
      </c>
    </row>
    <row r="15" spans="1:13">
      <c r="H15" s="1"/>
      <c r="I15" s="2"/>
    </row>
    <row r="16" spans="1:13">
      <c r="H16" s="1"/>
      <c r="I16" s="2"/>
    </row>
    <row r="17" spans="3:13">
      <c r="C17" t="s">
        <v>1</v>
      </c>
      <c r="D17" t="s">
        <v>6</v>
      </c>
      <c r="H17" s="1"/>
      <c r="I17" s="2"/>
    </row>
    <row r="18" spans="3:13">
      <c r="D18" t="s">
        <v>4</v>
      </c>
      <c r="H18" s="1"/>
      <c r="I18" s="2"/>
      <c r="L18" t="s">
        <v>7</v>
      </c>
      <c r="M18" t="s">
        <v>8</v>
      </c>
    </row>
    <row r="19" spans="3:13">
      <c r="C19">
        <v>0</v>
      </c>
      <c r="D19">
        <v>400</v>
      </c>
      <c r="E19">
        <v>500</v>
      </c>
      <c r="F19">
        <v>300</v>
      </c>
      <c r="H19" s="1">
        <f t="shared" si="0"/>
        <v>400</v>
      </c>
      <c r="I19" s="2">
        <f t="shared" si="1"/>
        <v>100</v>
      </c>
      <c r="K19">
        <v>0</v>
      </c>
      <c r="L19" s="1">
        <v>400</v>
      </c>
      <c r="M19" s="1">
        <v>100</v>
      </c>
    </row>
    <row r="20" spans="3:13">
      <c r="C20">
        <v>0.01</v>
      </c>
      <c r="D20">
        <v>150</v>
      </c>
      <c r="E20">
        <v>250</v>
      </c>
      <c r="F20">
        <v>180</v>
      </c>
      <c r="G20">
        <v>90</v>
      </c>
      <c r="H20" s="1">
        <f t="shared" si="0"/>
        <v>167.5</v>
      </c>
      <c r="I20" s="2">
        <f t="shared" si="1"/>
        <v>66.520673478250359</v>
      </c>
      <c r="K20">
        <v>0.01</v>
      </c>
      <c r="L20" s="1">
        <v>167.5</v>
      </c>
      <c r="M20" s="1">
        <v>66.520673478250359</v>
      </c>
    </row>
    <row r="21" spans="3:13">
      <c r="C21">
        <v>0.1</v>
      </c>
      <c r="D21">
        <v>100</v>
      </c>
      <c r="E21">
        <v>180</v>
      </c>
      <c r="F21">
        <v>200</v>
      </c>
      <c r="G21">
        <v>40</v>
      </c>
      <c r="H21" s="1">
        <f t="shared" si="0"/>
        <v>130</v>
      </c>
      <c r="I21" s="2">
        <f t="shared" si="1"/>
        <v>73.936910042729451</v>
      </c>
      <c r="K21">
        <v>0.1</v>
      </c>
      <c r="L21" s="1">
        <v>130</v>
      </c>
      <c r="M21" s="1">
        <v>73.936910042729451</v>
      </c>
    </row>
    <row r="22" spans="3:13">
      <c r="C22">
        <v>1</v>
      </c>
      <c r="D22">
        <v>30</v>
      </c>
      <c r="E22">
        <v>70</v>
      </c>
      <c r="F22">
        <v>8</v>
      </c>
      <c r="H22" s="1">
        <f t="shared" si="0"/>
        <v>36</v>
      </c>
      <c r="I22" s="2">
        <f t="shared" si="1"/>
        <v>31.432467291003423</v>
      </c>
      <c r="K22">
        <v>1</v>
      </c>
      <c r="L22" s="1">
        <v>36</v>
      </c>
      <c r="M22" s="1">
        <v>31.432467291003423</v>
      </c>
    </row>
    <row r="23" spans="3:13">
      <c r="C23">
        <v>10</v>
      </c>
      <c r="D23">
        <v>20</v>
      </c>
      <c r="E23">
        <v>5</v>
      </c>
      <c r="F23">
        <v>3</v>
      </c>
      <c r="G23">
        <v>60</v>
      </c>
      <c r="H23" s="1">
        <f t="shared" si="0"/>
        <v>22</v>
      </c>
      <c r="I23" s="2">
        <f t="shared" si="1"/>
        <v>26.444911293731604</v>
      </c>
      <c r="K23">
        <v>10</v>
      </c>
      <c r="L23" s="1">
        <v>22</v>
      </c>
      <c r="M23" s="1">
        <v>26.444911293731604</v>
      </c>
    </row>
    <row r="24" spans="3:13">
      <c r="C24">
        <v>100</v>
      </c>
      <c r="D24">
        <v>10</v>
      </c>
      <c r="E24">
        <v>50</v>
      </c>
      <c r="F24">
        <v>30</v>
      </c>
      <c r="G24">
        <v>40</v>
      </c>
      <c r="H24" s="1">
        <f t="shared" si="0"/>
        <v>32.5</v>
      </c>
      <c r="I24" s="2">
        <f t="shared" si="1"/>
        <v>17.078251276599332</v>
      </c>
      <c r="K24">
        <v>100</v>
      </c>
      <c r="L24" s="1">
        <v>32.5</v>
      </c>
      <c r="M24" s="1">
        <v>17.078251276599332</v>
      </c>
    </row>
    <row r="61" spans="11:11">
      <c r="K61" t="s">
        <v>1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gal Cohen</dc:creator>
  <cp:lastModifiedBy>Yigal Cohen</cp:lastModifiedBy>
  <dcterms:created xsi:type="dcterms:W3CDTF">2014-05-23T10:56:14Z</dcterms:created>
  <dcterms:modified xsi:type="dcterms:W3CDTF">2015-06-30T12:14:10Z</dcterms:modified>
</cp:coreProperties>
</file>